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C:\Users\alan8\Dropbox (NYU Langone Health)\Alan\Manuscript(s)\Cysteine Weight loss\Revised_2\Source Data Files_Power Analysis\"/>
    </mc:Choice>
  </mc:AlternateContent>
  <xr:revisionPtr revIDLastSave="0" documentId="13_ncr:1_{8244CA24-8F85-42E8-B57A-BC01E3AA22F9}" xr6:coauthVersionLast="47" xr6:coauthVersionMax="47" xr10:uidLastSave="{00000000-0000-0000-0000-000000000000}"/>
  <bookViews>
    <workbookView xWindow="-96" yWindow="0" windowWidth="11712" windowHeight="12336" xr2:uid="{00000000-000D-0000-FFFF-FFFF00000000}"/>
  </bookViews>
  <sheets>
    <sheet name="a" sheetId="1" r:id="rId1"/>
    <sheet name="c" sheetId="8" r:id="rId2"/>
    <sheet name="d" sheetId="11" r:id="rId3"/>
    <sheet name="e" sheetId="2" r:id="rId4"/>
    <sheet name="f" sheetId="3" r:id="rId5"/>
    <sheet name="g" sheetId="9" r:id="rId6"/>
    <sheet name="h" sheetId="10" r:id="rId7"/>
    <sheet name="i" sheetId="6" r:id="rId8"/>
    <sheet name="l" sheetId="7" r:id="rId9"/>
    <sheet name="m" sheetId="4" r:id="rId10"/>
    <sheet name="n" sheetId="5" r:id="rId11"/>
    <sheet name="o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6" i="6" l="1"/>
  <c r="B14" i="2"/>
  <c r="B11" i="3"/>
  <c r="B13" i="9"/>
  <c r="B14" i="10"/>
  <c r="B15" i="11"/>
  <c r="B14" i="8"/>
  <c r="E18" i="1"/>
  <c r="B18" i="1"/>
  <c r="B10" i="9"/>
  <c r="C11" i="9"/>
  <c r="B11" i="9"/>
  <c r="C10" i="9"/>
  <c r="C12" i="10"/>
  <c r="B12" i="10"/>
  <c r="C11" i="10"/>
  <c r="B11" i="10"/>
  <c r="C9" i="3"/>
  <c r="B9" i="3"/>
  <c r="C8" i="3"/>
  <c r="B8" i="3"/>
  <c r="C12" i="2"/>
  <c r="B12" i="2"/>
  <c r="C11" i="2"/>
  <c r="B11" i="2"/>
  <c r="C13" i="11"/>
  <c r="B13" i="11"/>
  <c r="C12" i="11"/>
  <c r="B12" i="11"/>
  <c r="C11" i="8"/>
  <c r="C12" i="8"/>
  <c r="B12" i="8"/>
  <c r="B11" i="8"/>
  <c r="F16" i="1"/>
  <c r="E16" i="1"/>
  <c r="C16" i="1"/>
  <c r="B16" i="1"/>
  <c r="F15" i="1"/>
  <c r="E15" i="1"/>
  <c r="C15" i="1"/>
  <c r="B15" i="1"/>
  <c r="P13" i="6"/>
  <c r="D13" i="6"/>
  <c r="P14" i="6"/>
  <c r="D14" i="6"/>
</calcChain>
</file>

<file path=xl/sharedStrings.xml><?xml version="1.0" encoding="utf-8"?>
<sst xmlns="http://schemas.openxmlformats.org/spreadsheetml/2006/main" count="69" uniqueCount="25">
  <si>
    <t>Liver</t>
  </si>
  <si>
    <t>Het No Cys</t>
  </si>
  <si>
    <t>KO No Cys</t>
  </si>
  <si>
    <t>Muscle</t>
  </si>
  <si>
    <t>KO No Trp BSO</t>
  </si>
  <si>
    <r>
      <t>KO</t>
    </r>
    <r>
      <rPr>
        <i/>
        <sz val="10"/>
        <rFont val="Arial"/>
        <family val="2"/>
      </rPr>
      <t> </t>
    </r>
    <r>
      <rPr>
        <sz val="10"/>
        <rFont val="Arial"/>
        <family val="2"/>
      </rPr>
      <t>No Cys</t>
    </r>
  </si>
  <si>
    <t>KO No Trp+BSO</t>
  </si>
  <si>
    <t>Day</t>
  </si>
  <si>
    <t>No Trp+BSO_KO</t>
  </si>
  <si>
    <t>No Cys_Het</t>
  </si>
  <si>
    <t>No Cys_KO</t>
  </si>
  <si>
    <t>5053 BSO</t>
  </si>
  <si>
    <t>No Trp_KO</t>
  </si>
  <si>
    <t>No Cys+ BSO_KO</t>
  </si>
  <si>
    <t>No Trp+ BSO_Het</t>
  </si>
  <si>
    <r>
      <t>KO</t>
    </r>
    <r>
      <rPr>
        <i/>
        <vertAlign val="superscript"/>
        <sz val="10"/>
        <rFont val="Arial"/>
        <family val="2"/>
      </rPr>
      <t> </t>
    </r>
    <r>
      <rPr>
        <sz val="10"/>
        <rFont val="Arial"/>
        <family val="2"/>
      </rPr>
      <t>No Cys</t>
    </r>
  </si>
  <si>
    <r>
      <t>KO</t>
    </r>
    <r>
      <rPr>
        <i/>
        <vertAlign val="superscript"/>
        <sz val="10"/>
        <rFont val="Arial"/>
        <family val="2"/>
      </rPr>
      <t> </t>
    </r>
    <r>
      <rPr>
        <sz val="10"/>
        <rFont val="Arial"/>
        <family val="2"/>
      </rPr>
      <t>No Trp BSO</t>
    </r>
  </si>
  <si>
    <t>SD</t>
  </si>
  <si>
    <t>Cohen' D</t>
  </si>
  <si>
    <t>For power 0.8 n=</t>
  </si>
  <si>
    <t>Average</t>
  </si>
  <si>
    <t>Power now is 0.777</t>
  </si>
  <si>
    <t>Power now is 0.673</t>
  </si>
  <si>
    <t xml:space="preserve"> </t>
  </si>
  <si>
    <t>Average (Day 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i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F19"/>
  <sheetViews>
    <sheetView tabSelected="1" workbookViewId="0">
      <selection activeCell="F23" sqref="F23"/>
    </sheetView>
  </sheetViews>
  <sheetFormatPr defaultRowHeight="14.4" x14ac:dyDescent="0.3"/>
  <cols>
    <col min="1" max="1" width="14.88671875" bestFit="1" customWidth="1"/>
    <col min="2" max="2" width="10.21875" bestFit="1" customWidth="1"/>
    <col min="3" max="3" width="10.109375" bestFit="1" customWidth="1"/>
    <col min="5" max="5" width="10.21875" bestFit="1" customWidth="1"/>
    <col min="6" max="6" width="10.109375" bestFit="1" customWidth="1"/>
  </cols>
  <sheetData>
    <row r="2" spans="1:6" x14ac:dyDescent="0.3">
      <c r="B2" t="s">
        <v>0</v>
      </c>
      <c r="E2" t="s">
        <v>3</v>
      </c>
    </row>
    <row r="3" spans="1:6" x14ac:dyDescent="0.3">
      <c r="B3" s="2" t="s">
        <v>1</v>
      </c>
      <c r="C3" s="2" t="s">
        <v>2</v>
      </c>
      <c r="E3" s="2" t="s">
        <v>1</v>
      </c>
      <c r="F3" s="2" t="s">
        <v>2</v>
      </c>
    </row>
    <row r="4" spans="1:6" x14ac:dyDescent="0.3">
      <c r="B4" s="1">
        <v>35.882620000000003</v>
      </c>
      <c r="C4" s="1">
        <v>17.65042</v>
      </c>
      <c r="E4" s="1">
        <v>11.218</v>
      </c>
      <c r="F4" s="1">
        <v>8.6174389999999992</v>
      </c>
    </row>
    <row r="5" spans="1:6" x14ac:dyDescent="0.3">
      <c r="B5" s="1">
        <v>36.296100000000003</v>
      </c>
      <c r="C5" s="1">
        <v>16.330310000000001</v>
      </c>
      <c r="E5" s="1">
        <v>13.33323</v>
      </c>
      <c r="F5" s="1">
        <v>4.5038669999999996</v>
      </c>
    </row>
    <row r="6" spans="1:6" x14ac:dyDescent="0.3">
      <c r="B6" s="1">
        <v>35.353020000000001</v>
      </c>
      <c r="C6" s="1">
        <v>13.352969999999999</v>
      </c>
      <c r="E6" s="1">
        <v>10.104660000000001</v>
      </c>
      <c r="F6" s="1">
        <v>4.6042839999999998</v>
      </c>
    </row>
    <row r="7" spans="1:6" x14ac:dyDescent="0.3">
      <c r="B7" s="1">
        <v>38.741239999999998</v>
      </c>
      <c r="E7" s="1">
        <v>11.46693</v>
      </c>
    </row>
    <row r="8" spans="1:6" x14ac:dyDescent="0.3">
      <c r="B8" s="1"/>
      <c r="C8" s="1"/>
      <c r="E8" s="1"/>
      <c r="F8" s="1"/>
    </row>
    <row r="9" spans="1:6" x14ac:dyDescent="0.3">
      <c r="B9" s="1"/>
      <c r="C9" s="1"/>
      <c r="E9" s="1"/>
      <c r="F9" s="1"/>
    </row>
    <row r="10" spans="1:6" x14ac:dyDescent="0.3">
      <c r="B10" s="1">
        <v>57.120159999999998</v>
      </c>
      <c r="C10" s="1">
        <v>9.9676039999999997</v>
      </c>
      <c r="E10" s="1">
        <v>15.36867</v>
      </c>
      <c r="F10" s="1">
        <v>6.0320859999999996</v>
      </c>
    </row>
    <row r="11" spans="1:6" x14ac:dyDescent="0.3">
      <c r="B11" s="1">
        <v>48.624220000000001</v>
      </c>
      <c r="C11" s="1">
        <v>9.2613640000000004</v>
      </c>
      <c r="E11" s="1">
        <v>17.964009999999998</v>
      </c>
      <c r="F11" s="1">
        <v>5.6199250000000003</v>
      </c>
    </row>
    <row r="12" spans="1:6" x14ac:dyDescent="0.3">
      <c r="B12" s="1">
        <v>45.020620000000001</v>
      </c>
      <c r="C12" s="1">
        <v>9.4946350000000006</v>
      </c>
      <c r="E12" s="1">
        <v>13.137930000000001</v>
      </c>
      <c r="F12" s="1">
        <v>6.7638999999999996</v>
      </c>
    </row>
    <row r="13" spans="1:6" x14ac:dyDescent="0.3">
      <c r="B13" s="1">
        <v>42.602879999999999</v>
      </c>
      <c r="C13" s="1">
        <v>7.9976070000000004</v>
      </c>
      <c r="E13" s="1">
        <v>10.80437</v>
      </c>
      <c r="F13" s="1">
        <v>9.216094</v>
      </c>
    </row>
    <row r="15" spans="1:6" x14ac:dyDescent="0.3">
      <c r="A15" t="s">
        <v>20</v>
      </c>
      <c r="B15">
        <f>AVERAGE(B4:B13)</f>
        <v>42.455107499999997</v>
      </c>
      <c r="C15">
        <f>AVERAGE(C4:C13)</f>
        <v>12.007844285714286</v>
      </c>
      <c r="E15">
        <f>AVERAGE(E4:E13)</f>
        <v>12.924725</v>
      </c>
      <c r="F15">
        <f>AVERAGE(F4:F13)</f>
        <v>6.4796564285714284</v>
      </c>
    </row>
    <row r="16" spans="1:6" x14ac:dyDescent="0.3">
      <c r="A16" t="s">
        <v>17</v>
      </c>
      <c r="B16">
        <f>_xlfn.STDEV.S(B4:B13)</f>
        <v>7.6072224042376995</v>
      </c>
      <c r="C16">
        <f>_xlfn.STDEV.S(C4:C13)</f>
        <v>3.7955169194427567</v>
      </c>
      <c r="E16">
        <f>_xlfn.STDEV.S(E4:E13)</f>
        <v>2.6475417600699518</v>
      </c>
      <c r="F16">
        <f>_xlfn.STDEV.S(F4:F13)</f>
        <v>1.8483876912340695</v>
      </c>
    </row>
    <row r="18" spans="1:5" x14ac:dyDescent="0.3">
      <c r="A18" t="s">
        <v>18</v>
      </c>
      <c r="B18">
        <f>(B15-C15)/SQRT(AVERAGE(B16^2,C16^2))</f>
        <v>5.064853193396937</v>
      </c>
      <c r="E18">
        <f>(E15-F15)/SQRT(AVERAGE(E16^2,F16^2))</f>
        <v>2.8228212581076098</v>
      </c>
    </row>
    <row r="19" spans="1:5" x14ac:dyDescent="0.3">
      <c r="A19" t="s">
        <v>19</v>
      </c>
      <c r="B19">
        <v>2.1</v>
      </c>
      <c r="E19">
        <v>3.2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F6B66-1F15-404A-A376-4E9EAA444899}">
  <dimension ref="B2:C6"/>
  <sheetViews>
    <sheetView workbookViewId="0">
      <selection activeCell="A10" sqref="A10:A14"/>
    </sheetView>
  </sheetViews>
  <sheetFormatPr defaultRowHeight="14.4" x14ac:dyDescent="0.3"/>
  <cols>
    <col min="1" max="1" width="14.88671875" bestFit="1" customWidth="1"/>
    <col min="2" max="2" width="10.109375" bestFit="1" customWidth="1"/>
    <col min="3" max="3" width="14" bestFit="1" customWidth="1"/>
  </cols>
  <sheetData>
    <row r="2" spans="2:3" x14ac:dyDescent="0.3">
      <c r="B2" s="4" t="s">
        <v>2</v>
      </c>
      <c r="C2" s="4" t="s">
        <v>4</v>
      </c>
    </row>
    <row r="3" spans="2:3" x14ac:dyDescent="0.3">
      <c r="B3" s="3">
        <v>9.9676039999999997</v>
      </c>
      <c r="C3" s="3">
        <v>4.2313739999999997</v>
      </c>
    </row>
    <row r="4" spans="2:3" x14ac:dyDescent="0.3">
      <c r="B4" s="3">
        <v>9.2613640000000004</v>
      </c>
      <c r="C4" s="3">
        <v>4.5938460000000001</v>
      </c>
    </row>
    <row r="5" spans="2:3" x14ac:dyDescent="0.3">
      <c r="B5" s="3">
        <v>9.4946350000000006</v>
      </c>
      <c r="C5" s="3">
        <v>3.3824329999999998</v>
      </c>
    </row>
    <row r="6" spans="2:3" x14ac:dyDescent="0.3">
      <c r="B6" s="3">
        <v>7.9976070000000004</v>
      </c>
      <c r="C6" s="3">
        <v>6.0931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87F5E-7CB7-4EFE-BFB2-032DBA9B864A}">
  <dimension ref="B2:C6"/>
  <sheetViews>
    <sheetView workbookViewId="0">
      <selection activeCell="A10" sqref="A10:A14"/>
    </sheetView>
  </sheetViews>
  <sheetFormatPr defaultRowHeight="14.4" x14ac:dyDescent="0.3"/>
  <cols>
    <col min="1" max="1" width="14.88671875" bestFit="1" customWidth="1"/>
    <col min="2" max="2" width="10.44140625" bestFit="1" customWidth="1"/>
    <col min="3" max="3" width="14.5546875" bestFit="1" customWidth="1"/>
  </cols>
  <sheetData>
    <row r="2" spans="2:3" x14ac:dyDescent="0.3">
      <c r="B2" s="4" t="s">
        <v>5</v>
      </c>
      <c r="C2" s="4" t="s">
        <v>6</v>
      </c>
    </row>
    <row r="3" spans="2:3" x14ac:dyDescent="0.3">
      <c r="B3" s="3">
        <v>0.14996200000000001</v>
      </c>
      <c r="C3" s="3">
        <v>0.51342699999999997</v>
      </c>
    </row>
    <row r="4" spans="2:3" x14ac:dyDescent="0.3">
      <c r="B4" s="3">
        <v>0.243115</v>
      </c>
      <c r="C4" s="3">
        <v>0.36357</v>
      </c>
    </row>
    <row r="5" spans="2:3" x14ac:dyDescent="0.3">
      <c r="B5" s="3">
        <v>0.21645600000000001</v>
      </c>
      <c r="C5" s="3">
        <v>0.17605299999999999</v>
      </c>
    </row>
    <row r="6" spans="2:3" x14ac:dyDescent="0.3">
      <c r="B6" s="3">
        <v>0.28141500000000003</v>
      </c>
      <c r="C6" s="3">
        <v>0.23246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144B4-2171-42C6-B5A7-581C9599AC3E}">
  <dimension ref="B2:C7"/>
  <sheetViews>
    <sheetView workbookViewId="0">
      <selection activeCell="G10" sqref="G10"/>
    </sheetView>
  </sheetViews>
  <sheetFormatPr defaultRowHeight="14.4" x14ac:dyDescent="0.3"/>
  <cols>
    <col min="1" max="1" width="14.88671875" bestFit="1" customWidth="1"/>
    <col min="2" max="2" width="10.109375" bestFit="1" customWidth="1"/>
    <col min="3" max="3" width="14" bestFit="1" customWidth="1"/>
  </cols>
  <sheetData>
    <row r="2" spans="2:3" x14ac:dyDescent="0.3">
      <c r="B2" s="2" t="s">
        <v>2</v>
      </c>
      <c r="C2" s="2" t="s">
        <v>4</v>
      </c>
    </row>
    <row r="3" spans="2:3" x14ac:dyDescent="0.3">
      <c r="B3" s="1">
        <v>766.80319999999995</v>
      </c>
      <c r="C3" s="1">
        <v>906.41690000000006</v>
      </c>
    </row>
    <row r="4" spans="2:3" x14ac:dyDescent="0.3">
      <c r="B4" s="1">
        <v>608.62030000000004</v>
      </c>
      <c r="C4" s="1">
        <v>891.63019999999995</v>
      </c>
    </row>
    <row r="5" spans="2:3" x14ac:dyDescent="0.3">
      <c r="B5" s="1">
        <v>820.4479</v>
      </c>
      <c r="C5" s="1">
        <v>1257.5139999999999</v>
      </c>
    </row>
    <row r="6" spans="2:3" x14ac:dyDescent="0.3">
      <c r="B6" s="1">
        <v>557.38279999999997</v>
      </c>
      <c r="C6" s="1">
        <v>762.67669999999998</v>
      </c>
    </row>
    <row r="7" spans="2:3" x14ac:dyDescent="0.3">
      <c r="C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53483-F4D8-4F37-8896-82312FEB9843}">
  <dimension ref="A2:C15"/>
  <sheetViews>
    <sheetView workbookViewId="0">
      <selection activeCell="F21" sqref="F21"/>
    </sheetView>
  </sheetViews>
  <sheetFormatPr defaultRowHeight="14.4" x14ac:dyDescent="0.3"/>
  <cols>
    <col min="1" max="1" width="14.88671875" bestFit="1" customWidth="1"/>
    <col min="2" max="3" width="10.21875" bestFit="1" customWidth="1"/>
  </cols>
  <sheetData>
    <row r="2" spans="1:3" ht="15.6" x14ac:dyDescent="0.3">
      <c r="B2" s="2" t="s">
        <v>1</v>
      </c>
      <c r="C2" s="2" t="s">
        <v>15</v>
      </c>
    </row>
    <row r="3" spans="1:3" x14ac:dyDescent="0.3">
      <c r="B3" s="1">
        <v>1.272289</v>
      </c>
      <c r="C3" s="1">
        <v>1.412237</v>
      </c>
    </row>
    <row r="4" spans="1:3" x14ac:dyDescent="0.3">
      <c r="B4" s="1">
        <v>0.56219699999999995</v>
      </c>
      <c r="C4" s="1">
        <v>1.5999920000000001</v>
      </c>
    </row>
    <row r="5" spans="1:3" x14ac:dyDescent="0.3">
      <c r="B5" s="1">
        <v>0.61315799999999998</v>
      </c>
      <c r="C5" s="1">
        <v>2.0546009999999999</v>
      </c>
    </row>
    <row r="6" spans="1:3" x14ac:dyDescent="0.3">
      <c r="B6" s="1"/>
      <c r="C6" s="1"/>
    </row>
    <row r="7" spans="1:3" x14ac:dyDescent="0.3">
      <c r="B7" s="1">
        <v>0.86742699999999995</v>
      </c>
      <c r="C7" s="1">
        <v>1.555077</v>
      </c>
    </row>
    <row r="8" spans="1:3" x14ac:dyDescent="0.3">
      <c r="B8" s="1">
        <v>0.71527499999999999</v>
      </c>
      <c r="C8" s="1">
        <v>1.5165960000000001</v>
      </c>
    </row>
    <row r="9" spans="1:3" x14ac:dyDescent="0.3">
      <c r="B9" s="1"/>
      <c r="C9" s="1">
        <v>1.4947729999999999</v>
      </c>
    </row>
    <row r="11" spans="1:3" x14ac:dyDescent="0.3">
      <c r="A11" t="s">
        <v>20</v>
      </c>
      <c r="B11">
        <f>AVERAGE(B3:B9)</f>
        <v>0.80606919999999993</v>
      </c>
      <c r="C11">
        <f>AVERAGE(C3:C9)</f>
        <v>1.6055460000000001</v>
      </c>
    </row>
    <row r="12" spans="1:3" x14ac:dyDescent="0.3">
      <c r="A12" t="s">
        <v>17</v>
      </c>
      <c r="B12">
        <f>_xlfn.STDEV.S(B3:B9)</f>
        <v>0.28550728944494619</v>
      </c>
      <c r="C12">
        <f>_xlfn.STDEV.S(C3:C9)</f>
        <v>0.22881411207003724</v>
      </c>
    </row>
    <row r="14" spans="1:3" x14ac:dyDescent="0.3">
      <c r="A14" t="s">
        <v>18</v>
      </c>
      <c r="B14">
        <f>(B11-C11)/SQRT(AVERAGE(B12^2,C12^2))</f>
        <v>-3.0901440748544422</v>
      </c>
    </row>
    <row r="15" spans="1:3" x14ac:dyDescent="0.3">
      <c r="A15" t="s">
        <v>19</v>
      </c>
      <c r="B15">
        <v>2.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E3E53-79BD-44E9-9C32-EF9FEDED17AC}">
  <dimension ref="A2:C16"/>
  <sheetViews>
    <sheetView workbookViewId="0">
      <selection activeCell="E3" sqref="E3:G3"/>
    </sheetView>
  </sheetViews>
  <sheetFormatPr defaultRowHeight="14.4" x14ac:dyDescent="0.3"/>
  <cols>
    <col min="1" max="1" width="14.88671875" bestFit="1" customWidth="1"/>
    <col min="2" max="2" width="10.21875" bestFit="1" customWidth="1"/>
    <col min="3" max="3" width="10.109375" bestFit="1" customWidth="1"/>
  </cols>
  <sheetData>
    <row r="2" spans="1:3" x14ac:dyDescent="0.3">
      <c r="B2" s="2" t="s">
        <v>1</v>
      </c>
      <c r="C2" s="2" t="s">
        <v>2</v>
      </c>
    </row>
    <row r="3" spans="1:3" x14ac:dyDescent="0.3">
      <c r="B3" s="1">
        <v>429.82490000000001</v>
      </c>
      <c r="C3" s="1">
        <v>564.96820000000002</v>
      </c>
    </row>
    <row r="4" spans="1:3" x14ac:dyDescent="0.3">
      <c r="B4" s="1">
        <v>528.86120000000005</v>
      </c>
      <c r="C4" s="1">
        <v>1212.6590000000001</v>
      </c>
    </row>
    <row r="5" spans="1:3" x14ac:dyDescent="0.3">
      <c r="B5" s="1">
        <v>451.48910000000001</v>
      </c>
      <c r="C5" s="1">
        <v>1304.1300000000001</v>
      </c>
    </row>
    <row r="6" spans="1:3" x14ac:dyDescent="0.3">
      <c r="B6" s="1">
        <v>674.14880000000005</v>
      </c>
      <c r="C6" s="1">
        <v>766.80319999999995</v>
      </c>
    </row>
    <row r="7" spans="1:3" x14ac:dyDescent="0.3">
      <c r="B7" s="1">
        <v>407.79669999999999</v>
      </c>
      <c r="C7" s="1">
        <v>608.62030000000004</v>
      </c>
    </row>
    <row r="8" spans="1:3" x14ac:dyDescent="0.3">
      <c r="B8" s="1">
        <v>490.32690000000002</v>
      </c>
      <c r="C8" s="1">
        <v>820.4479</v>
      </c>
    </row>
    <row r="9" spans="1:3" x14ac:dyDescent="0.3">
      <c r="B9" s="1">
        <v>514.05439999999999</v>
      </c>
      <c r="C9" s="1">
        <v>557.38279999999997</v>
      </c>
    </row>
    <row r="10" spans="1:3" x14ac:dyDescent="0.3">
      <c r="B10" s="1">
        <v>414.67419999999998</v>
      </c>
    </row>
    <row r="12" spans="1:3" x14ac:dyDescent="0.3">
      <c r="A12" t="s">
        <v>20</v>
      </c>
      <c r="B12">
        <f>AVERAGE(B3:B10)</f>
        <v>488.89702499999999</v>
      </c>
      <c r="C12">
        <f>AVERAGE(C3:C10)</f>
        <v>833.57305714285724</v>
      </c>
    </row>
    <row r="13" spans="1:3" x14ac:dyDescent="0.3">
      <c r="A13" t="s">
        <v>17</v>
      </c>
      <c r="B13">
        <f>_xlfn.STDEV.S(B3:B10)</f>
        <v>87.444229372943013</v>
      </c>
      <c r="C13">
        <f>_xlfn.STDEV.S(C3:C10)</f>
        <v>307.89441980528477</v>
      </c>
    </row>
    <row r="15" spans="1:3" x14ac:dyDescent="0.3">
      <c r="A15" t="s">
        <v>18</v>
      </c>
      <c r="B15">
        <f>(B12-C12)/SQRT(AVERAGE(B13^2,C13^2))</f>
        <v>-1.5229291846025683</v>
      </c>
    </row>
    <row r="16" spans="1:3" x14ac:dyDescent="0.3">
      <c r="A16" t="s">
        <v>19</v>
      </c>
      <c r="B16">
        <v>7.88</v>
      </c>
      <c r="C16" t="s">
        <v>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1DC91-FC46-4DC6-AABA-04EF16474774}">
  <dimension ref="A2:C15"/>
  <sheetViews>
    <sheetView topLeftCell="A2" workbookViewId="0">
      <selection activeCell="B14" sqref="B14"/>
    </sheetView>
  </sheetViews>
  <sheetFormatPr defaultRowHeight="14.4" x14ac:dyDescent="0.3"/>
  <cols>
    <col min="1" max="1" width="14.88671875" bestFit="1" customWidth="1"/>
    <col min="2" max="2" width="10.21875" bestFit="1" customWidth="1"/>
    <col min="3" max="3" width="12" bestFit="1" customWidth="1"/>
  </cols>
  <sheetData>
    <row r="2" spans="1:3" x14ac:dyDescent="0.3">
      <c r="B2" s="2" t="s">
        <v>1</v>
      </c>
      <c r="C2" s="2" t="s">
        <v>2</v>
      </c>
    </row>
    <row r="3" spans="1:3" x14ac:dyDescent="0.3">
      <c r="B3" s="1">
        <v>0.228603</v>
      </c>
      <c r="C3" s="1">
        <v>18.309921849999998</v>
      </c>
    </row>
    <row r="4" spans="1:3" x14ac:dyDescent="0.3">
      <c r="B4" s="1">
        <v>0.24024200000000001</v>
      </c>
      <c r="C4" s="1">
        <v>9.1320938500000004</v>
      </c>
    </row>
    <row r="5" spans="1:3" x14ac:dyDescent="0.3">
      <c r="B5" s="1">
        <v>0.23525399999999999</v>
      </c>
      <c r="C5" s="1">
        <v>15.25729645</v>
      </c>
    </row>
    <row r="6" spans="1:3" x14ac:dyDescent="0.3">
      <c r="B6" s="1">
        <v>0.250218</v>
      </c>
      <c r="C6" s="1">
        <v>14.8000677</v>
      </c>
    </row>
    <row r="7" spans="1:3" x14ac:dyDescent="0.3">
      <c r="B7" s="1">
        <v>0.47966300000000001</v>
      </c>
    </row>
    <row r="10" spans="1:3" x14ac:dyDescent="0.3">
      <c r="B10" s="1"/>
    </row>
    <row r="11" spans="1:3" x14ac:dyDescent="0.3">
      <c r="A11" t="s">
        <v>20</v>
      </c>
      <c r="B11">
        <f>AVERAGE(B3:B7)</f>
        <v>0.286796</v>
      </c>
      <c r="C11">
        <f>AVERAGE(C3:C7)</f>
        <v>14.374844962499999</v>
      </c>
    </row>
    <row r="12" spans="1:3" x14ac:dyDescent="0.3">
      <c r="A12" t="s">
        <v>17</v>
      </c>
      <c r="B12">
        <f>_xlfn.STDEV.S(B3:B7)</f>
        <v>0.10810400975680781</v>
      </c>
      <c r="C12">
        <f>_xlfn.STDEV.S(C3:C7)</f>
        <v>3.8266958916901412</v>
      </c>
    </row>
    <row r="14" spans="1:3" x14ac:dyDescent="0.3">
      <c r="A14" t="s">
        <v>18</v>
      </c>
      <c r="B14">
        <f>(B11-C11)/SQRT(AVERAGE(B12^2,C12^2))</f>
        <v>-5.204376085277743</v>
      </c>
    </row>
    <row r="15" spans="1:3" x14ac:dyDescent="0.3">
      <c r="A15" t="s">
        <v>19</v>
      </c>
      <c r="B15">
        <v>2.0699999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AD7E0-A36D-40D3-A5EF-488ED7932B51}">
  <dimension ref="A2:C12"/>
  <sheetViews>
    <sheetView workbookViewId="0">
      <selection activeCell="B11" sqref="B11"/>
    </sheetView>
  </sheetViews>
  <sheetFormatPr defaultRowHeight="14.4" x14ac:dyDescent="0.3"/>
  <cols>
    <col min="1" max="1" width="14.88671875" bestFit="1" customWidth="1"/>
    <col min="2" max="2" width="10.21875" bestFit="1" customWidth="1"/>
    <col min="3" max="3" width="10.109375" bestFit="1" customWidth="1"/>
  </cols>
  <sheetData>
    <row r="2" spans="1:3" x14ac:dyDescent="0.3">
      <c r="B2" s="4" t="s">
        <v>1</v>
      </c>
      <c r="C2" s="4" t="s">
        <v>2</v>
      </c>
    </row>
    <row r="3" spans="1:3" x14ac:dyDescent="0.3">
      <c r="B3" s="3">
        <v>0.28865800000000003</v>
      </c>
      <c r="C3" s="3">
        <v>6.2558000000000002E-2</v>
      </c>
    </row>
    <row r="4" spans="1:3" x14ac:dyDescent="0.3">
      <c r="B4" s="3">
        <v>0.35875699999999999</v>
      </c>
      <c r="C4" s="3">
        <v>0.112039</v>
      </c>
    </row>
    <row r="5" spans="1:3" x14ac:dyDescent="0.3">
      <c r="B5" s="3">
        <v>0.30037399999999997</v>
      </c>
      <c r="C5" s="3">
        <v>0.123489</v>
      </c>
    </row>
    <row r="6" spans="1:3" x14ac:dyDescent="0.3">
      <c r="B6" s="3">
        <v>0.43129099999999998</v>
      </c>
      <c r="C6" s="3">
        <v>8.0216999999999997E-2</v>
      </c>
    </row>
    <row r="8" spans="1:3" x14ac:dyDescent="0.3">
      <c r="A8" t="s">
        <v>20</v>
      </c>
      <c r="B8">
        <f>AVERAGE(B3:B6)</f>
        <v>0.34477000000000002</v>
      </c>
      <c r="C8">
        <f>AVERAGE(C3:C6)</f>
        <v>9.457575E-2</v>
      </c>
    </row>
    <row r="9" spans="1:3" x14ac:dyDescent="0.3">
      <c r="A9" t="s">
        <v>17</v>
      </c>
      <c r="B9">
        <f>_xlfn.STDEV.S(B3:B6)</f>
        <v>6.5322484566954261E-2</v>
      </c>
      <c r="C9">
        <f>_xlfn.STDEV.S(C3:C6)</f>
        <v>2.8120284154266085E-2</v>
      </c>
    </row>
    <row r="11" spans="1:3" x14ac:dyDescent="0.3">
      <c r="A11" t="s">
        <v>18</v>
      </c>
      <c r="B11">
        <f>(B8-C8)/SQRT(AVERAGE(B9^2,C9^2))</f>
        <v>4.9752220407608991</v>
      </c>
    </row>
    <row r="12" spans="1:3" x14ac:dyDescent="0.3">
      <c r="A12" t="s">
        <v>19</v>
      </c>
      <c r="B12">
        <v>2.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A683A-346D-49E5-AE41-4D47DD401343}">
  <dimension ref="A2:C14"/>
  <sheetViews>
    <sheetView workbookViewId="0">
      <selection activeCell="B13" sqref="B13"/>
    </sheetView>
  </sheetViews>
  <sheetFormatPr defaultRowHeight="14.4" x14ac:dyDescent="0.3"/>
  <cols>
    <col min="1" max="1" width="14.88671875" bestFit="1" customWidth="1"/>
    <col min="2" max="2" width="10.21875" bestFit="1" customWidth="1"/>
    <col min="3" max="3" width="10.109375" bestFit="1" customWidth="1"/>
  </cols>
  <sheetData>
    <row r="2" spans="1:3" x14ac:dyDescent="0.3">
      <c r="B2" s="2" t="s">
        <v>1</v>
      </c>
      <c r="C2" s="2" t="s">
        <v>2</v>
      </c>
    </row>
    <row r="3" spans="1:3" x14ac:dyDescent="0.3">
      <c r="B3" s="1">
        <v>739.42840000000001</v>
      </c>
      <c r="C3" s="1">
        <v>385.13</v>
      </c>
    </row>
    <row r="4" spans="1:3" x14ac:dyDescent="0.3">
      <c r="B4" s="1">
        <v>500.97789999999998</v>
      </c>
      <c r="C4" s="1">
        <v>344.53879999999998</v>
      </c>
    </row>
    <row r="5" spans="1:3" x14ac:dyDescent="0.3">
      <c r="B5" s="1">
        <v>766.154</v>
      </c>
      <c r="C5" s="1">
        <v>385.76170000000002</v>
      </c>
    </row>
    <row r="6" spans="1:3" x14ac:dyDescent="0.3">
      <c r="B6" s="1">
        <v>775.07399999999996</v>
      </c>
      <c r="C6" s="1">
        <v>641.5992</v>
      </c>
    </row>
    <row r="7" spans="1:3" x14ac:dyDescent="0.3">
      <c r="B7" s="1">
        <v>628.62879999999996</v>
      </c>
      <c r="C7" s="1">
        <v>277.18900000000002</v>
      </c>
    </row>
    <row r="8" spans="1:3" x14ac:dyDescent="0.3">
      <c r="C8" s="1">
        <v>301.21699999999998</v>
      </c>
    </row>
    <row r="9" spans="1:3" x14ac:dyDescent="0.3">
      <c r="B9" s="1"/>
      <c r="C9" s="1"/>
    </row>
    <row r="10" spans="1:3" x14ac:dyDescent="0.3">
      <c r="A10" t="s">
        <v>20</v>
      </c>
      <c r="B10">
        <f>AVERAGE(B2:B7)</f>
        <v>682.05262000000005</v>
      </c>
      <c r="C10">
        <f>AVERAGE(C2:C7)</f>
        <v>406.84374000000003</v>
      </c>
    </row>
    <row r="11" spans="1:3" x14ac:dyDescent="0.3">
      <c r="A11" t="s">
        <v>17</v>
      </c>
      <c r="B11">
        <f>_xlfn.STDEV.S(B2:B7)</f>
        <v>116.89756001740162</v>
      </c>
      <c r="C11">
        <f>_xlfn.STDEV.S(C2:C7)</f>
        <v>138.49036254197617</v>
      </c>
    </row>
    <row r="13" spans="1:3" x14ac:dyDescent="0.3">
      <c r="A13" t="s">
        <v>18</v>
      </c>
      <c r="B13">
        <f>(B10-C10)/SQRT(AVERAGE(B11^2,C11^2))</f>
        <v>2.147560065691613</v>
      </c>
    </row>
    <row r="14" spans="1:3" x14ac:dyDescent="0.3">
      <c r="A14" t="s">
        <v>19</v>
      </c>
      <c r="B14">
        <v>4.5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A7DB1-B11A-4A35-A2CE-018307294759}">
  <dimension ref="A2:C15"/>
  <sheetViews>
    <sheetView workbookViewId="0">
      <selection activeCell="F9" sqref="F9"/>
    </sheetView>
  </sheetViews>
  <sheetFormatPr defaultRowHeight="14.4" x14ac:dyDescent="0.3"/>
  <cols>
    <col min="1" max="1" width="14.88671875" bestFit="1" customWidth="1"/>
    <col min="2" max="2" width="10.21875" bestFit="1" customWidth="1"/>
    <col min="3" max="3" width="10.109375" bestFit="1" customWidth="1"/>
  </cols>
  <sheetData>
    <row r="2" spans="1:3" x14ac:dyDescent="0.3">
      <c r="B2" s="2" t="s">
        <v>1</v>
      </c>
      <c r="C2" s="2" t="s">
        <v>2</v>
      </c>
    </row>
    <row r="3" spans="1:3" x14ac:dyDescent="0.3">
      <c r="B3" s="1">
        <v>47.338700000000003</v>
      </c>
      <c r="C3" s="1">
        <v>27.327819999999999</v>
      </c>
    </row>
    <row r="4" spans="1:3" x14ac:dyDescent="0.3">
      <c r="B4" s="1">
        <v>39.828220000000002</v>
      </c>
      <c r="C4" s="1">
        <v>32.384799999999998</v>
      </c>
    </row>
    <row r="5" spans="1:3" x14ac:dyDescent="0.3">
      <c r="B5" s="1">
        <v>40.293709999999997</v>
      </c>
      <c r="C5" s="1">
        <v>36.116990000000001</v>
      </c>
    </row>
    <row r="6" spans="1:3" x14ac:dyDescent="0.3">
      <c r="B6" s="1">
        <v>45.055660000000003</v>
      </c>
      <c r="C6" s="1">
        <v>34.543959999999998</v>
      </c>
    </row>
    <row r="7" spans="1:3" x14ac:dyDescent="0.3">
      <c r="B7" s="1">
        <v>29.139810000000001</v>
      </c>
      <c r="C7" s="1">
        <v>17.09881</v>
      </c>
    </row>
    <row r="8" spans="1:3" x14ac:dyDescent="0.3">
      <c r="B8" s="5"/>
      <c r="C8" s="1">
        <v>25.841200000000001</v>
      </c>
    </row>
    <row r="10" spans="1:3" x14ac:dyDescent="0.3">
      <c r="B10" s="1"/>
    </row>
    <row r="11" spans="1:3" x14ac:dyDescent="0.3">
      <c r="A11" t="s">
        <v>20</v>
      </c>
      <c r="B11">
        <f>AVERAGE(B3:B8)</f>
        <v>40.331220000000009</v>
      </c>
      <c r="C11">
        <f>AVERAGE(C3:C8)</f>
        <v>28.885596666666668</v>
      </c>
    </row>
    <row r="12" spans="1:3" x14ac:dyDescent="0.3">
      <c r="A12" t="s">
        <v>17</v>
      </c>
      <c r="B12">
        <f>_xlfn.STDEV.S(B3:B8)</f>
        <v>7.0165373057548228</v>
      </c>
      <c r="C12">
        <f>_xlfn.STDEV.S(C3:C8)</f>
        <v>7.0310441366006708</v>
      </c>
    </row>
    <row r="14" spans="1:3" x14ac:dyDescent="0.3">
      <c r="A14" t="s">
        <v>18</v>
      </c>
      <c r="B14">
        <f>(B11-C11)/SQRT(AVERAGE(B12^2,C12^2))</f>
        <v>1.6295498662445553</v>
      </c>
    </row>
    <row r="15" spans="1:3" x14ac:dyDescent="0.3">
      <c r="A15" t="s">
        <v>19</v>
      </c>
      <c r="B15">
        <v>7.01</v>
      </c>
      <c r="C15" t="s">
        <v>2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364DE-2F95-44EB-BA03-B77630389CE4}">
  <dimension ref="C3:AS19"/>
  <sheetViews>
    <sheetView workbookViewId="0">
      <selection activeCell="D21" sqref="D21"/>
    </sheetView>
  </sheetViews>
  <sheetFormatPr defaultRowHeight="14.4" x14ac:dyDescent="0.3"/>
  <cols>
    <col min="3" max="3" width="16.88671875" customWidth="1"/>
  </cols>
  <sheetData>
    <row r="3" spans="3:45" x14ac:dyDescent="0.3">
      <c r="C3" s="4" t="s">
        <v>7</v>
      </c>
      <c r="D3" s="6" t="s">
        <v>8</v>
      </c>
      <c r="E3" s="6"/>
      <c r="F3" s="6"/>
      <c r="G3" s="6"/>
      <c r="H3" s="6"/>
      <c r="I3" s="6"/>
      <c r="J3" s="6" t="s">
        <v>9</v>
      </c>
      <c r="K3" s="6"/>
      <c r="L3" s="6"/>
      <c r="M3" s="6"/>
      <c r="N3" s="6"/>
      <c r="O3" s="6"/>
      <c r="P3" s="6" t="s">
        <v>10</v>
      </c>
      <c r="Q3" s="6"/>
      <c r="R3" s="6"/>
      <c r="S3" s="6"/>
      <c r="T3" s="6"/>
      <c r="U3" s="6"/>
      <c r="V3" s="6" t="s">
        <v>11</v>
      </c>
      <c r="W3" s="6"/>
      <c r="X3" s="6"/>
      <c r="Y3" s="6"/>
      <c r="Z3" s="6"/>
      <c r="AA3" s="6"/>
      <c r="AB3" s="6" t="s">
        <v>12</v>
      </c>
      <c r="AC3" s="6"/>
      <c r="AD3" s="6"/>
      <c r="AE3" s="6"/>
      <c r="AF3" s="6"/>
      <c r="AG3" s="6"/>
      <c r="AH3" s="6" t="s">
        <v>13</v>
      </c>
      <c r="AI3" s="6"/>
      <c r="AJ3" s="6"/>
      <c r="AK3" s="6"/>
      <c r="AL3" s="6"/>
      <c r="AM3" s="6"/>
      <c r="AN3" s="6" t="s">
        <v>14</v>
      </c>
      <c r="AO3" s="6"/>
      <c r="AP3" s="6"/>
      <c r="AQ3" s="6"/>
      <c r="AR3" s="6"/>
      <c r="AS3" s="6"/>
    </row>
    <row r="4" spans="3:45" x14ac:dyDescent="0.3">
      <c r="C4" s="3">
        <v>0</v>
      </c>
      <c r="D4" s="3">
        <v>100</v>
      </c>
      <c r="E4" s="3">
        <v>100</v>
      </c>
      <c r="F4" s="3">
        <v>100</v>
      </c>
      <c r="G4" s="3">
        <v>100</v>
      </c>
      <c r="H4" s="3">
        <v>100</v>
      </c>
      <c r="I4" s="3">
        <v>100</v>
      </c>
      <c r="J4" s="3">
        <v>100</v>
      </c>
      <c r="K4" s="3">
        <v>100</v>
      </c>
      <c r="L4" s="3">
        <v>100</v>
      </c>
      <c r="M4" s="3">
        <v>100</v>
      </c>
      <c r="N4" s="3">
        <v>100</v>
      </c>
      <c r="O4" s="3">
        <v>100</v>
      </c>
      <c r="P4" s="3">
        <v>100</v>
      </c>
      <c r="Q4" s="3">
        <v>100</v>
      </c>
      <c r="R4" s="3">
        <v>100</v>
      </c>
      <c r="S4" s="3">
        <v>100</v>
      </c>
      <c r="T4" s="3">
        <v>100</v>
      </c>
      <c r="U4" s="3">
        <v>100</v>
      </c>
      <c r="V4" s="3">
        <v>100</v>
      </c>
      <c r="W4" s="3">
        <v>100</v>
      </c>
      <c r="X4" s="3">
        <v>100</v>
      </c>
      <c r="Y4" s="3">
        <v>100</v>
      </c>
      <c r="Z4" s="3"/>
      <c r="AA4" s="3"/>
      <c r="AB4" s="3">
        <v>100</v>
      </c>
      <c r="AC4" s="3">
        <v>100</v>
      </c>
      <c r="AD4" s="3">
        <v>100</v>
      </c>
      <c r="AE4" s="3">
        <v>100</v>
      </c>
      <c r="AF4" s="3"/>
      <c r="AG4" s="3"/>
      <c r="AH4" s="3">
        <v>100</v>
      </c>
      <c r="AI4" s="3">
        <v>100</v>
      </c>
      <c r="AJ4" s="3">
        <v>100</v>
      </c>
      <c r="AK4" s="3">
        <v>100</v>
      </c>
      <c r="AL4" s="3"/>
      <c r="AM4" s="3"/>
      <c r="AN4" s="3">
        <v>100</v>
      </c>
      <c r="AO4" s="3">
        <v>100</v>
      </c>
      <c r="AP4" s="3">
        <v>100</v>
      </c>
      <c r="AQ4" s="3">
        <v>100</v>
      </c>
      <c r="AR4" s="3">
        <v>100</v>
      </c>
      <c r="AS4" s="3"/>
    </row>
    <row r="5" spans="3:45" x14ac:dyDescent="0.3">
      <c r="C5" s="3">
        <v>1</v>
      </c>
      <c r="D5" s="3">
        <v>97.609560000000002</v>
      </c>
      <c r="E5" s="3">
        <v>93.145160000000004</v>
      </c>
      <c r="F5" s="3">
        <v>89.795919999999995</v>
      </c>
      <c r="G5" s="3">
        <v>90.494299999999996</v>
      </c>
      <c r="H5" s="3">
        <v>93.584909999999994</v>
      </c>
      <c r="I5" s="3">
        <v>93.191490000000002</v>
      </c>
      <c r="J5" s="3">
        <v>101.9011</v>
      </c>
      <c r="K5" s="3">
        <v>102.4096</v>
      </c>
      <c r="L5" s="3">
        <v>100.7782</v>
      </c>
      <c r="M5" s="3">
        <v>100.7407</v>
      </c>
      <c r="N5" s="3">
        <v>101.79859999999999</v>
      </c>
      <c r="O5" s="3">
        <v>101.1152</v>
      </c>
      <c r="P5" s="3">
        <v>94.75806</v>
      </c>
      <c r="Q5" s="3">
        <v>95.397490000000005</v>
      </c>
      <c r="R5" s="3">
        <v>90.287769999999995</v>
      </c>
      <c r="S5" s="3">
        <v>92.988929999999996</v>
      </c>
      <c r="T5" s="3">
        <v>91.911760000000001</v>
      </c>
      <c r="U5" s="3">
        <v>92.640690000000006</v>
      </c>
      <c r="V5" s="3">
        <v>101.8779</v>
      </c>
      <c r="W5" s="3">
        <v>104.878</v>
      </c>
      <c r="X5" s="3">
        <v>100</v>
      </c>
      <c r="Y5" s="3">
        <v>99.516909999999996</v>
      </c>
      <c r="Z5" s="3"/>
      <c r="AA5" s="3"/>
      <c r="AB5" s="3">
        <v>96.603769999999997</v>
      </c>
      <c r="AC5" s="3">
        <v>96.958169999999996</v>
      </c>
      <c r="AD5" s="3">
        <v>97.890299999999996</v>
      </c>
      <c r="AE5" s="3">
        <v>96.363640000000004</v>
      </c>
      <c r="AF5" s="3"/>
      <c r="AG5" s="3"/>
      <c r="AH5" s="3">
        <v>91.258740000000003</v>
      </c>
      <c r="AI5" s="3">
        <v>87.586209999999994</v>
      </c>
      <c r="AJ5" s="3">
        <v>86.013990000000007</v>
      </c>
      <c r="AK5" s="3">
        <v>90.145989999999998</v>
      </c>
      <c r="AL5" s="3"/>
      <c r="AM5" s="3"/>
      <c r="AN5" s="3">
        <v>94.214879999999994</v>
      </c>
      <c r="AO5" s="3">
        <v>93.189959999999999</v>
      </c>
      <c r="AP5" s="3">
        <v>91.40625</v>
      </c>
      <c r="AQ5" s="3">
        <v>93.307090000000002</v>
      </c>
      <c r="AR5" s="3">
        <v>92.608699999999999</v>
      </c>
      <c r="AS5" s="3"/>
    </row>
    <row r="6" spans="3:45" x14ac:dyDescent="0.3">
      <c r="C6" s="3">
        <v>2</v>
      </c>
      <c r="D6" s="3">
        <v>90.438249999999996</v>
      </c>
      <c r="E6" s="3">
        <v>89.112899999999996</v>
      </c>
      <c r="F6" s="3">
        <v>81.632649999999998</v>
      </c>
      <c r="G6" s="3">
        <v>85.551329999999993</v>
      </c>
      <c r="H6" s="3">
        <v>89.433959999999999</v>
      </c>
      <c r="I6" s="3">
        <v>87.234039999999993</v>
      </c>
      <c r="J6" s="3">
        <v>103.4221</v>
      </c>
      <c r="K6" s="3">
        <v>105.2209</v>
      </c>
      <c r="L6" s="3">
        <v>100.7782</v>
      </c>
      <c r="M6" s="3">
        <v>100.3704</v>
      </c>
      <c r="N6" s="3">
        <v>103.5971</v>
      </c>
      <c r="O6" s="3">
        <v>101.1152</v>
      </c>
      <c r="P6" s="3">
        <v>87.5</v>
      </c>
      <c r="Q6" s="3">
        <v>88.702929999999995</v>
      </c>
      <c r="R6" s="3">
        <v>83.812950000000001</v>
      </c>
      <c r="S6" s="3">
        <v>85.608860000000007</v>
      </c>
      <c r="T6" s="3">
        <v>86.764709999999994</v>
      </c>
      <c r="U6" s="3">
        <v>84.848479999999995</v>
      </c>
      <c r="V6" s="3">
        <v>100.93899999999999</v>
      </c>
      <c r="W6" s="3">
        <v>103.41459999999999</v>
      </c>
      <c r="X6" s="3">
        <v>98.550719999999998</v>
      </c>
      <c r="Y6" s="3">
        <v>99.033820000000006</v>
      </c>
      <c r="Z6" s="3"/>
      <c r="AA6" s="3"/>
      <c r="AB6" s="3">
        <v>92.830190000000002</v>
      </c>
      <c r="AC6" s="3">
        <v>94.296580000000006</v>
      </c>
      <c r="AD6" s="3">
        <v>97.046409999999995</v>
      </c>
      <c r="AE6" s="3">
        <v>92</v>
      </c>
      <c r="AF6" s="3"/>
      <c r="AG6" s="3"/>
      <c r="AH6" s="3">
        <v>83.21678</v>
      </c>
      <c r="AI6" s="3">
        <v>82.068969999999993</v>
      </c>
      <c r="AJ6" s="3">
        <v>84.615380000000002</v>
      </c>
      <c r="AK6" s="3">
        <v>88.686130000000006</v>
      </c>
      <c r="AL6" s="3"/>
      <c r="AM6" s="3"/>
      <c r="AN6" s="3">
        <v>88.842979999999997</v>
      </c>
      <c r="AO6" s="3">
        <v>87.096770000000006</v>
      </c>
      <c r="AP6" s="3">
        <v>82.03125</v>
      </c>
      <c r="AQ6" s="3">
        <v>88.582679999999996</v>
      </c>
      <c r="AR6" s="3">
        <v>89.565219999999997</v>
      </c>
      <c r="AS6" s="3"/>
    </row>
    <row r="7" spans="3:45" x14ac:dyDescent="0.3">
      <c r="C7" s="3">
        <v>3</v>
      </c>
      <c r="D7" s="3"/>
      <c r="E7" s="3"/>
      <c r="F7" s="3">
        <v>80</v>
      </c>
      <c r="G7" s="3">
        <v>83.650189999999995</v>
      </c>
      <c r="H7" s="3">
        <v>86.415090000000006</v>
      </c>
      <c r="I7" s="3">
        <v>85.531909999999996</v>
      </c>
      <c r="J7" s="3"/>
      <c r="K7" s="3"/>
      <c r="L7" s="3">
        <v>101.1673</v>
      </c>
      <c r="M7" s="3">
        <v>100</v>
      </c>
      <c r="N7" s="3">
        <v>101.79859999999999</v>
      </c>
      <c r="O7" s="3">
        <v>102.6022</v>
      </c>
      <c r="P7" s="3"/>
      <c r="Q7" s="3"/>
      <c r="R7" s="3">
        <v>80.575540000000004</v>
      </c>
      <c r="S7" s="3">
        <v>81.549819999999997</v>
      </c>
      <c r="T7" s="3">
        <v>82.352940000000004</v>
      </c>
      <c r="U7" s="3">
        <v>80.519480000000001</v>
      </c>
      <c r="V7" s="3">
        <v>100</v>
      </c>
      <c r="W7" s="3">
        <v>102.43899999999999</v>
      </c>
      <c r="X7" s="3">
        <v>96.618359999999996</v>
      </c>
      <c r="Y7" s="3">
        <v>95.652169999999998</v>
      </c>
      <c r="Z7" s="3"/>
      <c r="AA7" s="3"/>
      <c r="AB7" s="3">
        <v>90.188680000000005</v>
      </c>
      <c r="AC7" s="3">
        <v>92.775670000000005</v>
      </c>
      <c r="AD7" s="3">
        <v>90.717299999999994</v>
      </c>
      <c r="AE7" s="3">
        <v>89.818179999999998</v>
      </c>
      <c r="AF7" s="3"/>
      <c r="AG7" s="3"/>
      <c r="AH7" s="3">
        <v>79.370630000000006</v>
      </c>
      <c r="AI7" s="3">
        <v>77.586209999999994</v>
      </c>
      <c r="AJ7" s="3">
        <v>80.419579999999996</v>
      </c>
      <c r="AK7" s="3">
        <v>82.846720000000005</v>
      </c>
      <c r="AL7" s="3"/>
      <c r="AM7" s="3"/>
      <c r="AN7" s="3"/>
      <c r="AO7" s="3"/>
      <c r="AP7" s="3">
        <v>80.859380000000002</v>
      </c>
      <c r="AQ7" s="3">
        <v>87.007869999999997</v>
      </c>
      <c r="AR7" s="3">
        <v>88.260869999999997</v>
      </c>
      <c r="AS7" s="3"/>
    </row>
    <row r="8" spans="3:45" x14ac:dyDescent="0.3">
      <c r="C8" s="3">
        <v>4</v>
      </c>
      <c r="D8" s="3">
        <v>85.65737</v>
      </c>
      <c r="E8" s="3">
        <v>81.048389999999998</v>
      </c>
      <c r="F8" s="3">
        <v>78.367350000000002</v>
      </c>
      <c r="G8" s="3">
        <v>80.228139999999996</v>
      </c>
      <c r="H8" s="3">
        <v>84.905659999999997</v>
      </c>
      <c r="I8" s="3">
        <v>83.829790000000003</v>
      </c>
      <c r="J8" s="3">
        <v>106.4639</v>
      </c>
      <c r="K8" s="3">
        <v>106.82729999999999</v>
      </c>
      <c r="L8" s="3">
        <v>101.1673</v>
      </c>
      <c r="M8" s="3">
        <v>101.11109999999999</v>
      </c>
      <c r="N8" s="3">
        <v>101.4388</v>
      </c>
      <c r="O8" s="3">
        <v>101.48699999999999</v>
      </c>
      <c r="P8" s="3">
        <v>79.838710000000006</v>
      </c>
      <c r="Q8" s="3">
        <v>77.824269999999999</v>
      </c>
      <c r="R8" s="3">
        <v>76.97842</v>
      </c>
      <c r="S8" s="3">
        <v>77.859780000000001</v>
      </c>
      <c r="T8" s="3">
        <v>77.573530000000005</v>
      </c>
      <c r="U8" s="3">
        <v>77.056280000000001</v>
      </c>
      <c r="V8" s="3">
        <v>99.061030000000002</v>
      </c>
      <c r="W8" s="3">
        <v>101.46339999999999</v>
      </c>
      <c r="X8" s="3">
        <v>96.618359999999996</v>
      </c>
      <c r="Y8" s="3">
        <v>97.584540000000004</v>
      </c>
      <c r="Z8" s="3"/>
      <c r="AA8" s="3"/>
      <c r="AB8" s="3">
        <v>89.433959999999999</v>
      </c>
      <c r="AC8" s="3">
        <v>90.494299999999996</v>
      </c>
      <c r="AD8" s="3">
        <v>88.607590000000002</v>
      </c>
      <c r="AE8" s="3">
        <v>87.272729999999996</v>
      </c>
      <c r="AF8" s="3"/>
      <c r="AG8" s="3"/>
      <c r="AH8" s="3"/>
      <c r="AI8" s="3"/>
      <c r="AJ8" s="3">
        <v>76.923079999999999</v>
      </c>
      <c r="AK8" s="3">
        <v>82.846720000000005</v>
      </c>
      <c r="AL8" s="3"/>
      <c r="AM8" s="3"/>
      <c r="AN8" s="3">
        <v>83.884299999999996</v>
      </c>
      <c r="AO8" s="3">
        <v>82.078850000000003</v>
      </c>
      <c r="AP8" s="3">
        <v>80.46875</v>
      </c>
      <c r="AQ8" s="3">
        <v>84.25197</v>
      </c>
      <c r="AR8" s="3">
        <v>87.826089999999994</v>
      </c>
      <c r="AS8" s="3"/>
    </row>
    <row r="9" spans="3:45" x14ac:dyDescent="0.3">
      <c r="C9" s="3">
        <v>5</v>
      </c>
      <c r="D9" s="3">
        <v>85.258960000000002</v>
      </c>
      <c r="E9" s="3">
        <v>82.25806</v>
      </c>
      <c r="F9" s="3">
        <v>77.551019999999994</v>
      </c>
      <c r="G9" s="3">
        <v>79.087450000000004</v>
      </c>
      <c r="H9" s="3">
        <v>83.018870000000007</v>
      </c>
      <c r="I9" s="3">
        <v>82.553190000000001</v>
      </c>
      <c r="J9" s="3">
        <v>106.08369999999999</v>
      </c>
      <c r="K9" s="3">
        <v>107.2289</v>
      </c>
      <c r="L9" s="3">
        <v>99.610889999999998</v>
      </c>
      <c r="M9" s="3">
        <v>100.3704</v>
      </c>
      <c r="N9" s="3">
        <v>100.3597</v>
      </c>
      <c r="O9" s="3">
        <v>103.34569999999999</v>
      </c>
      <c r="P9" s="3">
        <v>76.612899999999996</v>
      </c>
      <c r="Q9" s="3">
        <v>76.569040000000001</v>
      </c>
      <c r="R9" s="3">
        <v>73.741010000000003</v>
      </c>
      <c r="S9" s="3">
        <v>75.276750000000007</v>
      </c>
      <c r="T9" s="3">
        <v>74.264709999999994</v>
      </c>
      <c r="U9" s="3">
        <v>74.458870000000005</v>
      </c>
      <c r="V9" s="3">
        <v>97.183099999999996</v>
      </c>
      <c r="W9" s="3">
        <v>98.048779999999994</v>
      </c>
      <c r="X9" s="3">
        <v>94.2029</v>
      </c>
      <c r="Y9" s="3">
        <v>94.685990000000004</v>
      </c>
      <c r="Z9" s="3"/>
      <c r="AA9" s="3"/>
      <c r="AB9" s="3">
        <v>87.547169999999994</v>
      </c>
      <c r="AC9" s="3">
        <v>87.832700000000003</v>
      </c>
      <c r="AD9" s="3">
        <v>88.607590000000002</v>
      </c>
      <c r="AE9" s="3">
        <v>87.636359999999996</v>
      </c>
      <c r="AF9" s="3"/>
      <c r="AG9" s="3"/>
      <c r="AH9" s="3">
        <v>73.776219999999995</v>
      </c>
      <c r="AI9" s="3">
        <v>74.482759999999999</v>
      </c>
      <c r="AJ9" s="3"/>
      <c r="AK9" s="3"/>
      <c r="AL9" s="3"/>
      <c r="AM9" s="3"/>
      <c r="AN9" s="3">
        <v>83.057850000000002</v>
      </c>
      <c r="AO9" s="3">
        <v>83.154120000000006</v>
      </c>
      <c r="AP9" s="3">
        <v>77.34375</v>
      </c>
      <c r="AQ9" s="3">
        <v>80.708659999999995</v>
      </c>
      <c r="AR9" s="3">
        <v>86.086960000000005</v>
      </c>
      <c r="AS9" s="3"/>
    </row>
    <row r="10" spans="3:45" x14ac:dyDescent="0.3">
      <c r="C10" s="3">
        <v>6</v>
      </c>
      <c r="D10" s="3"/>
      <c r="E10" s="3"/>
      <c r="F10" s="3">
        <v>75.918369999999996</v>
      </c>
      <c r="G10" s="3">
        <v>77.566540000000003</v>
      </c>
      <c r="H10" s="3">
        <v>80</v>
      </c>
      <c r="I10" s="3">
        <v>82.127660000000006</v>
      </c>
      <c r="J10" s="3"/>
      <c r="K10" s="3"/>
      <c r="L10" s="3">
        <v>101.5564</v>
      </c>
      <c r="M10" s="3">
        <v>100.7407</v>
      </c>
      <c r="N10" s="3">
        <v>101.0791</v>
      </c>
      <c r="O10" s="3">
        <v>103.34569999999999</v>
      </c>
      <c r="P10" s="3"/>
      <c r="Q10" s="3"/>
      <c r="R10" s="3">
        <v>70.503600000000006</v>
      </c>
      <c r="S10" s="3">
        <v>72.324719999999999</v>
      </c>
      <c r="T10" s="3">
        <v>71.691180000000003</v>
      </c>
      <c r="U10" s="3">
        <v>71.861469999999997</v>
      </c>
      <c r="V10" s="3">
        <v>99.061030000000002</v>
      </c>
      <c r="W10" s="3">
        <v>97.073170000000005</v>
      </c>
      <c r="X10" s="3">
        <v>95.169079999999994</v>
      </c>
      <c r="Y10" s="3">
        <v>97.10145</v>
      </c>
      <c r="Z10" s="3"/>
      <c r="AA10" s="3"/>
      <c r="AB10" s="3">
        <v>85.660380000000004</v>
      </c>
      <c r="AC10" s="3">
        <v>87.832700000000003</v>
      </c>
      <c r="AD10" s="3">
        <v>87.763710000000003</v>
      </c>
      <c r="AE10" s="3">
        <v>85.818179999999998</v>
      </c>
      <c r="AF10" s="3"/>
      <c r="AG10" s="3"/>
      <c r="AH10" s="3">
        <v>72.377619999999993</v>
      </c>
      <c r="AI10" s="3">
        <v>72.758619999999993</v>
      </c>
      <c r="AJ10" s="3"/>
      <c r="AK10" s="3"/>
      <c r="AL10" s="3"/>
      <c r="AM10" s="3"/>
      <c r="AN10" s="3"/>
      <c r="AO10" s="3"/>
      <c r="AP10" s="3">
        <v>77.34375</v>
      </c>
      <c r="AQ10" s="3">
        <v>76.771649999999994</v>
      </c>
      <c r="AR10" s="3">
        <v>83.913039999999995</v>
      </c>
      <c r="AS10" s="3"/>
    </row>
    <row r="11" spans="3:45" x14ac:dyDescent="0.3">
      <c r="C11" s="3">
        <v>7</v>
      </c>
      <c r="D11" s="3"/>
      <c r="E11" s="3"/>
      <c r="F11" s="3">
        <v>76.326530000000005</v>
      </c>
      <c r="G11" s="3">
        <v>74.904939999999996</v>
      </c>
      <c r="H11" s="3">
        <v>78.867919999999998</v>
      </c>
      <c r="I11" s="3">
        <v>80.425529999999995</v>
      </c>
      <c r="J11" s="3"/>
      <c r="K11" s="3"/>
      <c r="L11" s="3">
        <v>99.610889999999998</v>
      </c>
      <c r="M11" s="3">
        <v>100</v>
      </c>
      <c r="N11" s="3">
        <v>100</v>
      </c>
      <c r="O11" s="3">
        <v>102.6022</v>
      </c>
      <c r="P11" s="3"/>
      <c r="Q11" s="3"/>
      <c r="R11" s="3">
        <v>68.345320000000001</v>
      </c>
      <c r="S11" s="3">
        <v>68.634690000000006</v>
      </c>
      <c r="T11" s="3">
        <v>69.117649999999998</v>
      </c>
      <c r="U11" s="3">
        <v>70.129869999999997</v>
      </c>
      <c r="V11" s="3">
        <v>99.530519999999996</v>
      </c>
      <c r="W11" s="3">
        <v>98.536590000000004</v>
      </c>
      <c r="X11" s="3">
        <v>96.618359999999996</v>
      </c>
      <c r="Y11" s="3">
        <v>96.135270000000006</v>
      </c>
      <c r="Z11" s="3"/>
      <c r="AA11" s="3"/>
      <c r="AB11" s="3">
        <v>84.528300000000002</v>
      </c>
      <c r="AC11" s="3">
        <v>85.931560000000005</v>
      </c>
      <c r="AD11" s="3">
        <v>86.075950000000006</v>
      </c>
      <c r="AE11" s="3">
        <v>83.272729999999996</v>
      </c>
      <c r="AF11" s="3"/>
      <c r="AG11" s="3"/>
      <c r="AH11" s="3">
        <v>72.027969999999996</v>
      </c>
      <c r="AI11" s="3">
        <v>71.379310000000004</v>
      </c>
      <c r="AJ11" s="3"/>
      <c r="AK11" s="3"/>
      <c r="AL11" s="3"/>
      <c r="AM11" s="3"/>
      <c r="AN11" s="3"/>
      <c r="AO11" s="3"/>
      <c r="AP11" s="3">
        <v>77.34375</v>
      </c>
      <c r="AQ11" s="3">
        <v>78.346459999999993</v>
      </c>
      <c r="AR11" s="3">
        <v>81.304349999999999</v>
      </c>
      <c r="AS11" s="3"/>
    </row>
    <row r="13" spans="3:45" x14ac:dyDescent="0.3">
      <c r="C13" t="s">
        <v>24</v>
      </c>
      <c r="D13">
        <f>AVERAGE(D11:I11)</f>
        <v>77.631230000000002</v>
      </c>
      <c r="P13">
        <f>AVERAGE(P11:U11)</f>
        <v>69.0568825</v>
      </c>
    </row>
    <row r="14" spans="3:45" x14ac:dyDescent="0.3">
      <c r="C14" t="s">
        <v>17</v>
      </c>
      <c r="D14">
        <f>_xlfn.STDEV.S(D11:I11)</f>
        <v>2.4814252557888294</v>
      </c>
      <c r="P14">
        <f>_xlfn.STDEV.S(P11:U11)</f>
        <v>0.78306290991954286</v>
      </c>
    </row>
    <row r="16" spans="3:45" x14ac:dyDescent="0.3">
      <c r="C16" t="s">
        <v>18</v>
      </c>
      <c r="D16">
        <f>(D13-P13)/SQRT(AVERAGE(D14^2,P14^2))</f>
        <v>4.6601576995267742</v>
      </c>
    </row>
    <row r="17" spans="3:9" x14ac:dyDescent="0.3">
      <c r="C17" t="s">
        <v>19</v>
      </c>
      <c r="D17">
        <v>2.2000000000000002</v>
      </c>
    </row>
    <row r="19" spans="3:9" x14ac:dyDescent="0.3">
      <c r="I19" t="s">
        <v>23</v>
      </c>
    </row>
  </sheetData>
  <mergeCells count="7">
    <mergeCell ref="AN3:AS3"/>
    <mergeCell ref="D3:I3"/>
    <mergeCell ref="J3:O3"/>
    <mergeCell ref="P3:U3"/>
    <mergeCell ref="V3:AA3"/>
    <mergeCell ref="AB3:AG3"/>
    <mergeCell ref="AH3:AM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5DB28-6FC4-440D-986A-D952E5187D26}">
  <dimension ref="B2:C9"/>
  <sheetViews>
    <sheetView workbookViewId="0">
      <selection activeCell="A11" sqref="A11"/>
    </sheetView>
  </sheetViews>
  <sheetFormatPr defaultRowHeight="14.4" x14ac:dyDescent="0.3"/>
  <cols>
    <col min="1" max="1" width="14.88671875" bestFit="1" customWidth="1"/>
    <col min="2" max="2" width="10.109375" bestFit="1" customWidth="1"/>
    <col min="3" max="3" width="15" bestFit="1" customWidth="1"/>
  </cols>
  <sheetData>
    <row r="2" spans="2:3" ht="15.6" x14ac:dyDescent="0.3">
      <c r="B2" s="2" t="s">
        <v>2</v>
      </c>
      <c r="C2" s="2" t="s">
        <v>16</v>
      </c>
    </row>
    <row r="3" spans="2:3" x14ac:dyDescent="0.3">
      <c r="B3" s="1">
        <v>1.412237</v>
      </c>
      <c r="C3" s="1">
        <v>3.0035660000000002</v>
      </c>
    </row>
    <row r="4" spans="2:3" x14ac:dyDescent="0.3">
      <c r="B4" s="1">
        <v>1.5999920000000001</v>
      </c>
      <c r="C4" s="1">
        <v>2.3339840000000001</v>
      </c>
    </row>
    <row r="5" spans="2:3" x14ac:dyDescent="0.3">
      <c r="B5" s="1">
        <v>2.0546009999999999</v>
      </c>
      <c r="C5" s="1"/>
    </row>
    <row r="6" spans="2:3" x14ac:dyDescent="0.3">
      <c r="B6" s="1"/>
      <c r="C6" s="1"/>
    </row>
    <row r="7" spans="2:3" x14ac:dyDescent="0.3">
      <c r="B7" s="1">
        <v>1.555077</v>
      </c>
      <c r="C7" s="1">
        <v>0.81656600000000001</v>
      </c>
    </row>
    <row r="8" spans="2:3" x14ac:dyDescent="0.3">
      <c r="B8" s="1">
        <v>1.5165960000000001</v>
      </c>
      <c r="C8" s="1">
        <v>1.3426290000000001</v>
      </c>
    </row>
    <row r="9" spans="2:3" x14ac:dyDescent="0.3">
      <c r="B9" s="1">
        <v>1.4947729999999999</v>
      </c>
      <c r="C9" s="1">
        <v>1.136181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a</vt:lpstr>
      <vt:lpstr>c</vt:lpstr>
      <vt:lpstr>d</vt:lpstr>
      <vt:lpstr>e</vt:lpstr>
      <vt:lpstr>f</vt:lpstr>
      <vt:lpstr>g</vt:lpstr>
      <vt:lpstr>h</vt:lpstr>
      <vt:lpstr>i</vt:lpstr>
      <vt:lpstr>l</vt:lpstr>
      <vt:lpstr>m</vt:lpstr>
      <vt:lpstr>n</vt:lpstr>
      <vt:lpstr>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Varghese</dc:creator>
  <cp:lastModifiedBy>Alan  Varghese</cp:lastModifiedBy>
  <dcterms:created xsi:type="dcterms:W3CDTF">2015-06-05T18:17:20Z</dcterms:created>
  <dcterms:modified xsi:type="dcterms:W3CDTF">2025-01-24T02:14:17Z</dcterms:modified>
</cp:coreProperties>
</file>